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2"/>
  <workbookPr/>
  <mc:AlternateContent xmlns:mc="http://schemas.openxmlformats.org/markup-compatibility/2006">
    <mc:Choice Requires="x15">
      <x15ac:absPath xmlns:x15ac="http://schemas.microsoft.com/office/spreadsheetml/2010/11/ac" url="/Users/dimitris/Dropbox/004_CNRS/010_Manuscripts france/2019 acetate and CO2 and photoprotection/2021 submission/Submission Nat Comm/revised MS NCOMMS/Final revision/"/>
    </mc:Choice>
  </mc:AlternateContent>
  <xr:revisionPtr revIDLastSave="0" documentId="13_ncr:1_{B5B25DF8-130D-6D40-9185-5A91C8BAC399}" xr6:coauthVersionLast="47" xr6:coauthVersionMax="47" xr10:uidLastSave="{00000000-0000-0000-0000-000000000000}"/>
  <bookViews>
    <workbookView xWindow="0" yWindow="500" windowWidth="28800" windowHeight="13100" xr2:uid="{00000000-000D-0000-FFFF-FFFF00000000}"/>
  </bookViews>
  <sheets>
    <sheet name="Supplementary Dataset 3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27" i="3" l="1"/>
  <c r="G17" i="3"/>
  <c r="G33" i="3"/>
  <c r="G15" i="3"/>
  <c r="G30" i="3"/>
  <c r="G41" i="3"/>
  <c r="G62" i="3"/>
  <c r="G71" i="3"/>
  <c r="G60" i="3"/>
  <c r="G48" i="3"/>
  <c r="G72" i="3"/>
  <c r="G44" i="3"/>
  <c r="G73" i="3"/>
  <c r="G38" i="3"/>
  <c r="G63" i="3"/>
  <c r="G55" i="3"/>
  <c r="G31" i="3"/>
  <c r="G74" i="3"/>
  <c r="G75" i="3"/>
  <c r="G29" i="3"/>
  <c r="G12" i="3"/>
  <c r="G76" i="3"/>
  <c r="G56" i="3"/>
  <c r="G77" i="3"/>
  <c r="G65" i="3"/>
  <c r="G69" i="3"/>
  <c r="G28" i="3"/>
  <c r="G18" i="3"/>
  <c r="G19" i="3"/>
  <c r="G54" i="3"/>
  <c r="G57" i="3"/>
  <c r="G47" i="3"/>
  <c r="G78" i="3"/>
  <c r="G46" i="3"/>
  <c r="G79" i="3"/>
  <c r="G10" i="3"/>
  <c r="G36" i="3"/>
  <c r="G80" i="3"/>
  <c r="G49" i="3"/>
  <c r="G81" i="3"/>
  <c r="G21" i="3"/>
  <c r="G6" i="3"/>
  <c r="G26" i="3"/>
  <c r="G13" i="3"/>
  <c r="G82" i="3"/>
  <c r="G67" i="3"/>
  <c r="G51" i="3"/>
  <c r="G83" i="3"/>
  <c r="G11" i="3"/>
  <c r="G42" i="3"/>
  <c r="G20" i="3"/>
  <c r="G14" i="3"/>
  <c r="G23" i="3"/>
  <c r="G34" i="3"/>
  <c r="G68" i="3"/>
  <c r="G7" i="3"/>
  <c r="G35" i="3"/>
  <c r="G24" i="3"/>
  <c r="G40" i="3"/>
  <c r="G66" i="3"/>
  <c r="G84" i="3"/>
  <c r="G58" i="3"/>
  <c r="G85" i="3"/>
  <c r="G86" i="3"/>
  <c r="G16" i="3"/>
  <c r="G52" i="3"/>
  <c r="G25" i="3"/>
  <c r="G53" i="3"/>
  <c r="G45" i="3"/>
  <c r="G87" i="3"/>
  <c r="G88" i="3"/>
  <c r="G50" i="3"/>
  <c r="G64" i="3"/>
  <c r="G89" i="3"/>
  <c r="G90" i="3"/>
  <c r="G61" i="3"/>
  <c r="G43" i="3"/>
  <c r="G91" i="3"/>
  <c r="G59" i="3"/>
  <c r="G92" i="3"/>
  <c r="G8" i="3"/>
  <c r="G32" i="3"/>
  <c r="G93" i="3"/>
  <c r="G22" i="3"/>
  <c r="G9" i="3"/>
  <c r="G39" i="3"/>
  <c r="G37" i="3"/>
  <c r="G70" i="3"/>
</calcChain>
</file>

<file path=xl/sharedStrings.xml><?xml version="1.0" encoding="utf-8"?>
<sst xmlns="http://schemas.openxmlformats.org/spreadsheetml/2006/main" count="97" uniqueCount="97">
  <si>
    <t>Pathway</t>
  </si>
  <si>
    <t>'ATP maintenance'</t>
  </si>
  <si>
    <t>'Alanine and aspartate metabolism'</t>
  </si>
  <si>
    <t>'Amino sugar and nucleotide sugar metabolism'</t>
  </si>
  <si>
    <t>'Arginine and proline metabolism'</t>
  </si>
  <si>
    <t>'Ascorbate and aldarate metabolism'</t>
  </si>
  <si>
    <t>'Biomass'</t>
  </si>
  <si>
    <t>'Biosynthesis of steroids'</t>
  </si>
  <si>
    <t>'Biosynthesis of unsaturated fatty acids'</t>
  </si>
  <si>
    <t>'Biotin metabolism'</t>
  </si>
  <si>
    <t>'Butanoate metabolism'</t>
  </si>
  <si>
    <t>'CO2 fixation'</t>
  </si>
  <si>
    <t>'Callose biosynthesis'</t>
  </si>
  <si>
    <t>'Carbon fixation'</t>
  </si>
  <si>
    <t>'Carotenoid biosynthesis'</t>
  </si>
  <si>
    <t>'Cofactor recycling'</t>
  </si>
  <si>
    <t>'Cysteine and methionine metabolism'</t>
  </si>
  <si>
    <t>'Cysteine metabolism'</t>
  </si>
  <si>
    <t>'Demand'</t>
  </si>
  <si>
    <t>'Drug metabolism - cytochrome P450'</t>
  </si>
  <si>
    <t>'Drug metabolism - other enzymes'</t>
  </si>
  <si>
    <t>'Exchange'</t>
  </si>
  <si>
    <t>'Fatty acid biosynthesis'</t>
  </si>
  <si>
    <t>'Fatty acid elongation in mitochondria'</t>
  </si>
  <si>
    <t>'Fatty acid metabolism'</t>
  </si>
  <si>
    <t>'Folate biosynthesis'</t>
  </si>
  <si>
    <t>'Fructose and mannose metabolism'</t>
  </si>
  <si>
    <t>'Galactose metabolism'</t>
  </si>
  <si>
    <t>'Glutamate metabolism'</t>
  </si>
  <si>
    <t>'Glutathione metabolism'</t>
  </si>
  <si>
    <t>'Glycerolipid metabolism'</t>
  </si>
  <si>
    <t>'Glycerophospholipid metabolism'</t>
  </si>
  <si>
    <t>'Glycine, serine and threonine metabolism'</t>
  </si>
  <si>
    <t>'Glycolysis / Gluconeogenesis'</t>
  </si>
  <si>
    <t>'Glyoxylate and dicarboxylate metabolism'</t>
  </si>
  <si>
    <t>'Glyoxylate metabolism'</t>
  </si>
  <si>
    <t>'High-mannose type N-glycan biosynthesis'</t>
  </si>
  <si>
    <t>'Histidine metabolism'</t>
  </si>
  <si>
    <t>'Inositol phosphate metabolism'</t>
  </si>
  <si>
    <t>'Linoleic acid metabolism'</t>
  </si>
  <si>
    <t>'Lysine biosynthesis'</t>
  </si>
  <si>
    <t>'Methane metabolism'</t>
  </si>
  <si>
    <t>'Methionine metabolism'</t>
  </si>
  <si>
    <t>'Nicotinate and nicotinamide metabolism'</t>
  </si>
  <si>
    <t>'Nitrogen metabolism'</t>
  </si>
  <si>
    <t>'O-Glycan biosynthesis'</t>
  </si>
  <si>
    <t>'One carbon pool by folate'</t>
  </si>
  <si>
    <t>'Oxidative phosphorylation'</t>
  </si>
  <si>
    <t>'Pantothenate and CoA biosynthesis'</t>
  </si>
  <si>
    <t>'Pentose and glucuronate interconversions'</t>
  </si>
  <si>
    <t>'Pentose phosphate pathway'</t>
  </si>
  <si>
    <t>'Phenylalanine, tyrosine and tryptophan biosynthesis'</t>
  </si>
  <si>
    <t>'Polyamine metabolism'</t>
  </si>
  <si>
    <t>'Porphyrin and chlorophyll metabolism'</t>
  </si>
  <si>
    <t>'Propanoate metabolism'</t>
  </si>
  <si>
    <t>'Protein synthesis'</t>
  </si>
  <si>
    <t>'Purine metabolism'</t>
  </si>
  <si>
    <t>'Pyrimidine metabolism'</t>
  </si>
  <si>
    <t>'Pyruvate metabolism'</t>
  </si>
  <si>
    <t>'Retinol metabolism'</t>
  </si>
  <si>
    <t>'Riboflavin metabolism'</t>
  </si>
  <si>
    <t>'Selenoamino acid metabolism'</t>
  </si>
  <si>
    <t>'Spectral decomposition'</t>
  </si>
  <si>
    <t>'Sphingolipid metabolism'</t>
  </si>
  <si>
    <t>'Starch and sucrose metabolism'</t>
  </si>
  <si>
    <t>'Starch metabolism'</t>
  </si>
  <si>
    <t>'Sulfur metabolism'</t>
  </si>
  <si>
    <t>'TCA cycle'</t>
  </si>
  <si>
    <t>'Terpenoid backbone biosynthesis'</t>
  </si>
  <si>
    <t>'Thiamine metabolism'</t>
  </si>
  <si>
    <t>'Transport, Golgi'</t>
  </si>
  <si>
    <t>'Transport, chloroplast'</t>
  </si>
  <si>
    <t>'Transport, extracellular'</t>
  </si>
  <si>
    <t>'Transport, eyespot'</t>
  </si>
  <si>
    <t>'Transport, flagella'</t>
  </si>
  <si>
    <t>'Transport, glyoxysome'</t>
  </si>
  <si>
    <t>'Transport, mitochondria'</t>
  </si>
  <si>
    <t>'Transport, nucleus'</t>
  </si>
  <si>
    <t>'Transport, thylakoid lumen'</t>
  </si>
  <si>
    <t>'Tryptophan metabolism'</t>
  </si>
  <si>
    <t>'Tyrosine metabolism'</t>
  </si>
  <si>
    <t>'Urea cycle and metabolism of amino groups'</t>
  </si>
  <si>
    <t>'Urea degradation'</t>
  </si>
  <si>
    <t>'Valine, leucine and isoleucine biosynthesis'</t>
  </si>
  <si>
    <t>'Vitamin B6 metabolism'</t>
  </si>
  <si>
    <t>'beta-Alanine metabolism'</t>
  </si>
  <si>
    <t xml:space="preserve">% of reactions with changed flux in icl and dum11 </t>
  </si>
  <si>
    <t>LL</t>
  </si>
  <si>
    <t>HL</t>
  </si>
  <si>
    <t>HL+acetate</t>
  </si>
  <si>
    <t>number of reactions per pathway</t>
  </si>
  <si>
    <t>Percentage of reactions per model pathway that show significant change in sampled flux values in both mutants, icl and dum11 for the respective condition.</t>
  </si>
  <si>
    <t>N-Glycan biosynthesis'</t>
  </si>
  <si>
    <t>Photosynthesis'</t>
  </si>
  <si>
    <t>Valine, leucine and isoleucine degradation'</t>
  </si>
  <si>
    <t>% Reactions different only under HL+acetate</t>
  </si>
  <si>
    <t>Number of reactions different only under HL+acet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2" fontId="0" fillId="0" borderId="0" xfId="0" applyNumberFormat="1"/>
    <xf numFmtId="0" fontId="0" fillId="0" borderId="0" xfId="0" applyAlignment="1">
      <alignment wrapText="1"/>
    </xf>
    <xf numFmtId="0" fontId="0" fillId="0" borderId="0" xfId="0" applyAlignment="1">
      <alignment horizontal="center"/>
    </xf>
    <xf numFmtId="0" fontId="3" fillId="0" borderId="0" xfId="0" applyFont="1"/>
    <xf numFmtId="0" fontId="3" fillId="0" borderId="0" xfId="0" applyFont="1" applyAlignment="1">
      <alignment wrapText="1"/>
    </xf>
    <xf numFmtId="0" fontId="3" fillId="0" borderId="0" xfId="0" applyFont="1" applyAlignment="1">
      <alignment horizontal="center" wrapText="1"/>
    </xf>
    <xf numFmtId="0" fontId="0" fillId="0" borderId="0" xfId="0" quotePrefix="1" applyAlignment="1">
      <alignment wrapText="1"/>
    </xf>
    <xf numFmtId="0" fontId="1" fillId="0" borderId="0" xfId="0" applyFont="1" applyAlignment="1">
      <alignment horizontal="left" vertical="top" wrapText="1"/>
    </xf>
    <xf numFmtId="0" fontId="2" fillId="0" borderId="0" xfId="0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93"/>
  <sheetViews>
    <sheetView tabSelected="1" zoomScale="60" zoomScaleNormal="60" workbookViewId="0">
      <selection activeCell="V42" sqref="V42"/>
    </sheetView>
  </sheetViews>
  <sheetFormatPr baseColWidth="10" defaultColWidth="8.83203125" defaultRowHeight="15" x14ac:dyDescent="0.2"/>
  <cols>
    <col min="1" max="1" width="33.83203125" customWidth="1"/>
    <col min="2" max="2" width="19.6640625" customWidth="1"/>
    <col min="3" max="3" width="11.1640625" customWidth="1"/>
    <col min="5" max="5" width="11.1640625" customWidth="1"/>
    <col min="6" max="6" width="14.83203125" customWidth="1"/>
    <col min="7" max="7" width="16" customWidth="1"/>
  </cols>
  <sheetData>
    <row r="1" spans="1:7" ht="35.5" customHeight="1" x14ac:dyDescent="0.2">
      <c r="A1" s="8" t="s">
        <v>91</v>
      </c>
      <c r="B1" s="8"/>
      <c r="C1" s="8"/>
      <c r="D1" s="8"/>
      <c r="E1" s="8"/>
    </row>
    <row r="2" spans="1:7" x14ac:dyDescent="0.2">
      <c r="B2" s="3"/>
    </row>
    <row r="3" spans="1:7" ht="34" customHeight="1" x14ac:dyDescent="0.2">
      <c r="B3" s="3"/>
      <c r="C3" s="9" t="s">
        <v>86</v>
      </c>
      <c r="D3" s="9"/>
      <c r="E3" s="9"/>
      <c r="F3" s="9"/>
    </row>
    <row r="4" spans="1:7" ht="76" x14ac:dyDescent="0.2">
      <c r="A4" s="4" t="s">
        <v>0</v>
      </c>
      <c r="B4" s="6" t="s">
        <v>90</v>
      </c>
      <c r="C4" s="4" t="s">
        <v>87</v>
      </c>
      <c r="D4" s="4" t="s">
        <v>88</v>
      </c>
      <c r="E4" s="4" t="s">
        <v>89</v>
      </c>
      <c r="F4" s="5" t="s">
        <v>95</v>
      </c>
      <c r="G4" s="5" t="s">
        <v>96</v>
      </c>
    </row>
    <row r="6" spans="1:7" ht="16" x14ac:dyDescent="0.2">
      <c r="A6" s="7" t="s">
        <v>92</v>
      </c>
      <c r="B6">
        <v>26</v>
      </c>
      <c r="C6" s="1">
        <v>0</v>
      </c>
      <c r="D6" s="1">
        <v>0</v>
      </c>
      <c r="E6" s="1">
        <v>1</v>
      </c>
      <c r="F6" s="1">
        <v>1</v>
      </c>
      <c r="G6">
        <f t="shared" ref="G6:G37" si="0">F6*B6</f>
        <v>26</v>
      </c>
    </row>
    <row r="7" spans="1:7" ht="16" x14ac:dyDescent="0.2">
      <c r="A7" s="2" t="s">
        <v>55</v>
      </c>
      <c r="B7">
        <v>1</v>
      </c>
      <c r="C7" s="1">
        <v>0</v>
      </c>
      <c r="D7" s="1">
        <v>0</v>
      </c>
      <c r="E7" s="1">
        <v>1</v>
      </c>
      <c r="F7" s="1">
        <v>1</v>
      </c>
      <c r="G7">
        <f t="shared" si="0"/>
        <v>1</v>
      </c>
    </row>
    <row r="8" spans="1:7" ht="16" x14ac:dyDescent="0.2">
      <c r="A8" s="2" t="s">
        <v>80</v>
      </c>
      <c r="B8">
        <v>7</v>
      </c>
      <c r="C8" s="1">
        <v>0</v>
      </c>
      <c r="D8" s="1">
        <v>0</v>
      </c>
      <c r="E8" s="1">
        <v>0.57142857142857095</v>
      </c>
      <c r="F8" s="1">
        <v>0.57142857142857095</v>
      </c>
      <c r="G8">
        <f t="shared" si="0"/>
        <v>3.9999999999999964</v>
      </c>
    </row>
    <row r="9" spans="1:7" ht="16" x14ac:dyDescent="0.2">
      <c r="A9" s="7" t="s">
        <v>94</v>
      </c>
      <c r="B9">
        <v>33</v>
      </c>
      <c r="C9" s="1">
        <v>0.27272727272727298</v>
      </c>
      <c r="D9" s="1">
        <v>3.03030303030303E-2</v>
      </c>
      <c r="E9" s="1">
        <v>0.81818181818181801</v>
      </c>
      <c r="F9" s="1">
        <v>0.51515151515151503</v>
      </c>
      <c r="G9">
        <f t="shared" si="0"/>
        <v>16.999999999999996</v>
      </c>
    </row>
    <row r="10" spans="1:7" ht="16" x14ac:dyDescent="0.2">
      <c r="A10" s="2" t="s">
        <v>37</v>
      </c>
      <c r="B10">
        <v>26</v>
      </c>
      <c r="C10" s="1">
        <v>0</v>
      </c>
      <c r="D10" s="1">
        <v>0</v>
      </c>
      <c r="E10" s="1">
        <v>0.5</v>
      </c>
      <c r="F10" s="1">
        <v>0.5</v>
      </c>
      <c r="G10">
        <f t="shared" si="0"/>
        <v>13</v>
      </c>
    </row>
    <row r="11" spans="1:7" ht="32" x14ac:dyDescent="0.2">
      <c r="A11" s="2" t="s">
        <v>49</v>
      </c>
      <c r="B11">
        <v>2</v>
      </c>
      <c r="C11" s="1">
        <v>0</v>
      </c>
      <c r="D11" s="1">
        <v>0</v>
      </c>
      <c r="E11" s="1">
        <v>0.5</v>
      </c>
      <c r="F11" s="1">
        <v>0.5</v>
      </c>
      <c r="G11">
        <f t="shared" si="0"/>
        <v>1</v>
      </c>
    </row>
    <row r="12" spans="1:7" ht="16" x14ac:dyDescent="0.2">
      <c r="A12" s="2" t="s">
        <v>22</v>
      </c>
      <c r="B12">
        <v>62</v>
      </c>
      <c r="C12" s="1">
        <v>0.16129032258064499</v>
      </c>
      <c r="D12" s="1">
        <v>0.35483870967741898</v>
      </c>
      <c r="E12" s="1">
        <v>0.85483870967741904</v>
      </c>
      <c r="F12" s="1">
        <v>0.467741935483871</v>
      </c>
      <c r="G12">
        <f t="shared" si="0"/>
        <v>29</v>
      </c>
    </row>
    <row r="13" spans="1:7" ht="16" x14ac:dyDescent="0.2">
      <c r="A13" s="2" t="s">
        <v>44</v>
      </c>
      <c r="B13">
        <v>22</v>
      </c>
      <c r="C13" s="1">
        <v>0.18181818181818199</v>
      </c>
      <c r="D13" s="1">
        <v>0.13636363636363599</v>
      </c>
      <c r="E13" s="1">
        <v>0.72727272727272696</v>
      </c>
      <c r="F13" s="1">
        <v>0.45454545454545497</v>
      </c>
      <c r="G13">
        <f t="shared" si="0"/>
        <v>10.000000000000009</v>
      </c>
    </row>
    <row r="14" spans="1:7" ht="16" x14ac:dyDescent="0.2">
      <c r="A14" s="7" t="s">
        <v>93</v>
      </c>
      <c r="B14">
        <v>9</v>
      </c>
      <c r="C14" s="1">
        <v>0</v>
      </c>
      <c r="D14" s="1">
        <v>0.33333333333333298</v>
      </c>
      <c r="E14" s="1">
        <v>0.77777777777777801</v>
      </c>
      <c r="F14" s="1">
        <v>0.44444444444444398</v>
      </c>
      <c r="G14">
        <f t="shared" si="0"/>
        <v>3.9999999999999956</v>
      </c>
    </row>
    <row r="15" spans="1:7" ht="16" x14ac:dyDescent="0.2">
      <c r="A15" s="2" t="s">
        <v>5</v>
      </c>
      <c r="B15">
        <v>14</v>
      </c>
      <c r="C15" s="1">
        <v>0.28571428571428598</v>
      </c>
      <c r="D15" s="1">
        <v>7.1428571428571397E-2</v>
      </c>
      <c r="E15" s="1">
        <v>0.64285714285714302</v>
      </c>
      <c r="F15" s="1">
        <v>0.42857142857142899</v>
      </c>
      <c r="G15">
        <f t="shared" si="0"/>
        <v>6.0000000000000062</v>
      </c>
    </row>
    <row r="16" spans="1:7" ht="16" x14ac:dyDescent="0.2">
      <c r="A16" s="2" t="s">
        <v>64</v>
      </c>
      <c r="B16">
        <v>15</v>
      </c>
      <c r="C16" s="1">
        <v>0.2</v>
      </c>
      <c r="D16" s="1">
        <v>0.2</v>
      </c>
      <c r="E16" s="1">
        <v>0.66666666666666696</v>
      </c>
      <c r="F16" s="1">
        <v>0.4</v>
      </c>
      <c r="G16">
        <f t="shared" si="0"/>
        <v>6</v>
      </c>
    </row>
    <row r="17" spans="1:7" ht="32" x14ac:dyDescent="0.2">
      <c r="A17" s="2" t="s">
        <v>3</v>
      </c>
      <c r="B17">
        <v>10</v>
      </c>
      <c r="C17" s="1">
        <v>0.3</v>
      </c>
      <c r="D17" s="1">
        <v>0.4</v>
      </c>
      <c r="E17" s="1">
        <v>0.7</v>
      </c>
      <c r="F17" s="1">
        <v>0.4</v>
      </c>
      <c r="G17">
        <f t="shared" si="0"/>
        <v>4</v>
      </c>
    </row>
    <row r="18" spans="1:7" ht="16" x14ac:dyDescent="0.2">
      <c r="A18" s="2" t="s">
        <v>29</v>
      </c>
      <c r="B18">
        <v>10</v>
      </c>
      <c r="C18" s="1">
        <v>0</v>
      </c>
      <c r="D18" s="1">
        <v>0.1</v>
      </c>
      <c r="E18" s="1">
        <v>0.5</v>
      </c>
      <c r="F18" s="1">
        <v>0.4</v>
      </c>
      <c r="G18">
        <f t="shared" si="0"/>
        <v>4</v>
      </c>
    </row>
    <row r="19" spans="1:7" ht="16" x14ac:dyDescent="0.2">
      <c r="A19" s="2" t="s">
        <v>30</v>
      </c>
      <c r="B19">
        <v>348</v>
      </c>
      <c r="C19" s="1">
        <v>0.34770114942528701</v>
      </c>
      <c r="D19" s="1">
        <v>0.27586206896551702</v>
      </c>
      <c r="E19" s="1">
        <v>0.818965517241379</v>
      </c>
      <c r="F19" s="1">
        <v>0.39655172413793099</v>
      </c>
      <c r="G19">
        <f t="shared" si="0"/>
        <v>138</v>
      </c>
    </row>
    <row r="20" spans="1:7" ht="32" x14ac:dyDescent="0.2">
      <c r="A20" s="2" t="s">
        <v>51</v>
      </c>
      <c r="B20">
        <v>38</v>
      </c>
      <c r="C20" s="1">
        <v>0.36842105263157898</v>
      </c>
      <c r="D20" s="1">
        <v>0.34210526315789502</v>
      </c>
      <c r="E20" s="1">
        <v>0.78947368421052599</v>
      </c>
      <c r="F20" s="1">
        <v>0.394736842105263</v>
      </c>
      <c r="G20">
        <f t="shared" si="0"/>
        <v>14.999999999999995</v>
      </c>
    </row>
    <row r="21" spans="1:7" ht="16" x14ac:dyDescent="0.2">
      <c r="A21" s="2" t="s">
        <v>42</v>
      </c>
      <c r="B21">
        <v>28</v>
      </c>
      <c r="C21" s="1">
        <v>7.1428571428571397E-2</v>
      </c>
      <c r="D21" s="1">
        <v>7.1428571428571397E-2</v>
      </c>
      <c r="E21" s="1">
        <v>0.46428571428571402</v>
      </c>
      <c r="F21" s="1">
        <v>0.39285714285714302</v>
      </c>
      <c r="G21">
        <f t="shared" si="0"/>
        <v>11.000000000000004</v>
      </c>
    </row>
    <row r="22" spans="1:7" ht="32" x14ac:dyDescent="0.2">
      <c r="A22" s="2" t="s">
        <v>83</v>
      </c>
      <c r="B22">
        <v>29</v>
      </c>
      <c r="C22" s="1">
        <v>0.27586206896551702</v>
      </c>
      <c r="D22" s="1">
        <v>6.8965517241379296E-2</v>
      </c>
      <c r="E22" s="1">
        <v>0.68965517241379304</v>
      </c>
      <c r="F22" s="1">
        <v>0.37931034482758602</v>
      </c>
      <c r="G22">
        <f t="shared" si="0"/>
        <v>10.999999999999995</v>
      </c>
    </row>
    <row r="23" spans="1:7" ht="16" x14ac:dyDescent="0.2">
      <c r="A23" s="2" t="s">
        <v>52</v>
      </c>
      <c r="B23">
        <v>8</v>
      </c>
      <c r="C23" s="1">
        <v>0</v>
      </c>
      <c r="D23" s="1">
        <v>0</v>
      </c>
      <c r="E23" s="1">
        <v>0.375</v>
      </c>
      <c r="F23" s="1">
        <v>0.375</v>
      </c>
      <c r="G23">
        <f t="shared" si="0"/>
        <v>3</v>
      </c>
    </row>
    <row r="24" spans="1:7" ht="16" x14ac:dyDescent="0.2">
      <c r="A24" s="2" t="s">
        <v>57</v>
      </c>
      <c r="B24">
        <v>76</v>
      </c>
      <c r="C24" s="1">
        <v>0.13157894736842099</v>
      </c>
      <c r="D24" s="1">
        <v>0.144736842105263</v>
      </c>
      <c r="E24" s="1">
        <v>0.55263157894736903</v>
      </c>
      <c r="F24" s="1">
        <v>0.36842105263157898</v>
      </c>
      <c r="G24">
        <f t="shared" si="0"/>
        <v>28.000000000000004</v>
      </c>
    </row>
    <row r="25" spans="1:7" ht="16" x14ac:dyDescent="0.2">
      <c r="A25" s="2" t="s">
        <v>66</v>
      </c>
      <c r="B25">
        <v>11</v>
      </c>
      <c r="C25" s="1">
        <v>0</v>
      </c>
      <c r="D25" s="1">
        <v>9.0909090909090898E-2</v>
      </c>
      <c r="E25" s="1">
        <v>0.45454545454545497</v>
      </c>
      <c r="F25" s="1">
        <v>0.36363636363636398</v>
      </c>
      <c r="G25">
        <f t="shared" si="0"/>
        <v>4.0000000000000036</v>
      </c>
    </row>
    <row r="26" spans="1:7" ht="16" x14ac:dyDescent="0.2">
      <c r="A26" s="2" t="s">
        <v>43</v>
      </c>
      <c r="B26">
        <v>20</v>
      </c>
      <c r="C26" s="1">
        <v>0</v>
      </c>
      <c r="D26" s="1">
        <v>0</v>
      </c>
      <c r="E26" s="1">
        <v>0.35</v>
      </c>
      <c r="F26" s="1">
        <v>0.35</v>
      </c>
      <c r="G26">
        <f t="shared" si="0"/>
        <v>7</v>
      </c>
    </row>
    <row r="27" spans="1:7" ht="16" x14ac:dyDescent="0.2">
      <c r="A27" s="2" t="s">
        <v>2</v>
      </c>
      <c r="B27">
        <v>26</v>
      </c>
      <c r="C27" s="1">
        <v>0.269230769230769</v>
      </c>
      <c r="D27" s="1">
        <v>0.34615384615384598</v>
      </c>
      <c r="E27" s="1">
        <v>0.69230769230769196</v>
      </c>
      <c r="F27" s="1">
        <v>0.34615384615384598</v>
      </c>
      <c r="G27">
        <f t="shared" si="0"/>
        <v>8.9999999999999947</v>
      </c>
    </row>
    <row r="28" spans="1:7" ht="16" x14ac:dyDescent="0.2">
      <c r="A28" s="2" t="s">
        <v>28</v>
      </c>
      <c r="B28">
        <v>26</v>
      </c>
      <c r="C28" s="1">
        <v>0.269230769230769</v>
      </c>
      <c r="D28" s="1">
        <v>0.30769230769230799</v>
      </c>
      <c r="E28" s="1">
        <v>0.73076923076923095</v>
      </c>
      <c r="F28" s="1">
        <v>0.34615384615384598</v>
      </c>
      <c r="G28">
        <f t="shared" si="0"/>
        <v>8.9999999999999947</v>
      </c>
    </row>
    <row r="29" spans="1:7" ht="16" x14ac:dyDescent="0.2">
      <c r="A29" s="2" t="s">
        <v>21</v>
      </c>
      <c r="B29">
        <v>55</v>
      </c>
      <c r="C29" s="1">
        <v>3.6363636363636397E-2</v>
      </c>
      <c r="D29" s="1">
        <v>7.2727272727272696E-2</v>
      </c>
      <c r="E29" s="1">
        <v>0.43636363636363601</v>
      </c>
      <c r="F29" s="1">
        <v>0.34545454545454501</v>
      </c>
      <c r="G29">
        <f t="shared" si="0"/>
        <v>18.999999999999975</v>
      </c>
    </row>
    <row r="30" spans="1:7" ht="16" x14ac:dyDescent="0.2">
      <c r="A30" s="2" t="s">
        <v>6</v>
      </c>
      <c r="B30">
        <v>3</v>
      </c>
      <c r="C30" s="1">
        <v>0.33333333333333298</v>
      </c>
      <c r="D30" s="1">
        <v>0.33333333333333298</v>
      </c>
      <c r="E30" s="1">
        <v>0.33333333333333298</v>
      </c>
      <c r="F30" s="1">
        <v>0.33333333333333298</v>
      </c>
      <c r="G30">
        <f t="shared" si="0"/>
        <v>0.99999999999999889</v>
      </c>
    </row>
    <row r="31" spans="1:7" ht="16" x14ac:dyDescent="0.2">
      <c r="A31" s="2" t="s">
        <v>18</v>
      </c>
      <c r="B31">
        <v>36</v>
      </c>
      <c r="C31" s="1">
        <v>8.3333333333333301E-2</v>
      </c>
      <c r="D31" s="1">
        <v>0.22222222222222199</v>
      </c>
      <c r="E31" s="1">
        <v>0.5</v>
      </c>
      <c r="F31" s="1">
        <v>0.30555555555555602</v>
      </c>
      <c r="G31">
        <f t="shared" si="0"/>
        <v>11.000000000000018</v>
      </c>
    </row>
    <row r="32" spans="1:7" ht="32" x14ac:dyDescent="0.2">
      <c r="A32" s="2" t="s">
        <v>81</v>
      </c>
      <c r="B32">
        <v>10</v>
      </c>
      <c r="C32" s="1">
        <v>0</v>
      </c>
      <c r="D32" s="1">
        <v>0.2</v>
      </c>
      <c r="E32" s="1">
        <v>0.5</v>
      </c>
      <c r="F32" s="1">
        <v>0.3</v>
      </c>
      <c r="G32">
        <f t="shared" si="0"/>
        <v>3</v>
      </c>
    </row>
    <row r="33" spans="1:7" ht="16" x14ac:dyDescent="0.2">
      <c r="A33" s="2" t="s">
        <v>4</v>
      </c>
      <c r="B33">
        <v>37</v>
      </c>
      <c r="C33" s="1">
        <v>5.4054054054054099E-2</v>
      </c>
      <c r="D33" s="1">
        <v>0.48648648648648701</v>
      </c>
      <c r="E33" s="1">
        <v>0.67567567567567599</v>
      </c>
      <c r="F33" s="1">
        <v>0.29729729729729698</v>
      </c>
      <c r="G33">
        <f t="shared" si="0"/>
        <v>10.999999999999988</v>
      </c>
    </row>
    <row r="34" spans="1:7" ht="16" x14ac:dyDescent="0.2">
      <c r="A34" s="2" t="s">
        <v>53</v>
      </c>
      <c r="B34">
        <v>58</v>
      </c>
      <c r="C34" s="1">
        <v>0.15517241379310301</v>
      </c>
      <c r="D34" s="1">
        <v>0.20689655172413801</v>
      </c>
      <c r="E34" s="1">
        <v>0.5</v>
      </c>
      <c r="F34" s="1">
        <v>0.29310344827586199</v>
      </c>
      <c r="G34">
        <f t="shared" si="0"/>
        <v>16.999999999999996</v>
      </c>
    </row>
    <row r="35" spans="1:7" ht="16" x14ac:dyDescent="0.2">
      <c r="A35" s="2" t="s">
        <v>56</v>
      </c>
      <c r="B35">
        <v>119</v>
      </c>
      <c r="C35" s="1">
        <v>0.13445378151260501</v>
      </c>
      <c r="D35" s="1">
        <v>0.109243697478992</v>
      </c>
      <c r="E35" s="1">
        <v>0.42857142857142899</v>
      </c>
      <c r="F35" s="1">
        <v>0.28571428571428598</v>
      </c>
      <c r="G35">
        <f t="shared" si="0"/>
        <v>34.000000000000028</v>
      </c>
    </row>
    <row r="36" spans="1:7" ht="16" x14ac:dyDescent="0.2">
      <c r="A36" s="2" t="s">
        <v>38</v>
      </c>
      <c r="B36">
        <v>36</v>
      </c>
      <c r="C36" s="1">
        <v>0</v>
      </c>
      <c r="D36" s="1">
        <v>0</v>
      </c>
      <c r="E36" s="1">
        <v>0.25</v>
      </c>
      <c r="F36" s="1">
        <v>0.25</v>
      </c>
      <c r="G36">
        <f t="shared" si="0"/>
        <v>9</v>
      </c>
    </row>
    <row r="37" spans="1:7" ht="16" x14ac:dyDescent="0.2">
      <c r="A37" s="2" t="s">
        <v>85</v>
      </c>
      <c r="B37">
        <v>12</v>
      </c>
      <c r="C37" s="1">
        <v>0</v>
      </c>
      <c r="D37" s="1">
        <v>0</v>
      </c>
      <c r="E37" s="1">
        <v>0.25</v>
      </c>
      <c r="F37" s="1">
        <v>0.25</v>
      </c>
      <c r="G37">
        <f t="shared" si="0"/>
        <v>3</v>
      </c>
    </row>
    <row r="38" spans="1:7" ht="16" x14ac:dyDescent="0.2">
      <c r="A38" s="2" t="s">
        <v>15</v>
      </c>
      <c r="B38">
        <v>4</v>
      </c>
      <c r="C38" s="1">
        <v>0.5</v>
      </c>
      <c r="D38" s="1">
        <v>0.25</v>
      </c>
      <c r="E38" s="1">
        <v>1</v>
      </c>
      <c r="F38" s="1">
        <v>0.25</v>
      </c>
      <c r="G38">
        <f t="shared" ref="G38:G69" si="1">F38*B38</f>
        <v>1</v>
      </c>
    </row>
    <row r="39" spans="1:7" ht="16" x14ac:dyDescent="0.2">
      <c r="A39" s="2" t="s">
        <v>84</v>
      </c>
      <c r="B39">
        <v>13</v>
      </c>
      <c r="C39" s="1">
        <v>0</v>
      </c>
      <c r="D39" s="1">
        <v>0.30769230769230799</v>
      </c>
      <c r="E39" s="1">
        <v>0.38461538461538503</v>
      </c>
      <c r="F39" s="1">
        <v>0.230769230769231</v>
      </c>
      <c r="G39">
        <f t="shared" si="1"/>
        <v>3.0000000000000031</v>
      </c>
    </row>
    <row r="40" spans="1:7" ht="16" x14ac:dyDescent="0.2">
      <c r="A40" s="2" t="s">
        <v>58</v>
      </c>
      <c r="B40">
        <v>44</v>
      </c>
      <c r="C40" s="1">
        <v>0.34090909090909099</v>
      </c>
      <c r="D40" s="1">
        <v>0.40909090909090901</v>
      </c>
      <c r="E40" s="1">
        <v>0.63636363636363602</v>
      </c>
      <c r="F40" s="1">
        <v>0.22727272727272699</v>
      </c>
      <c r="G40">
        <f t="shared" si="1"/>
        <v>9.9999999999999876</v>
      </c>
    </row>
    <row r="41" spans="1:7" ht="16" x14ac:dyDescent="0.2">
      <c r="A41" s="2" t="s">
        <v>7</v>
      </c>
      <c r="B41">
        <v>53</v>
      </c>
      <c r="C41" s="1">
        <v>7.5471698113207503E-2</v>
      </c>
      <c r="D41" s="1">
        <v>5.6603773584905703E-2</v>
      </c>
      <c r="E41" s="1">
        <v>0.339622641509434</v>
      </c>
      <c r="F41" s="1">
        <v>0.22641509433962301</v>
      </c>
      <c r="G41">
        <f t="shared" si="1"/>
        <v>12.00000000000002</v>
      </c>
    </row>
    <row r="42" spans="1:7" ht="16" x14ac:dyDescent="0.2">
      <c r="A42" s="2" t="s">
        <v>50</v>
      </c>
      <c r="B42">
        <v>19</v>
      </c>
      <c r="C42" s="1">
        <v>0.26315789473684198</v>
      </c>
      <c r="D42" s="1">
        <v>0.36842105263157898</v>
      </c>
      <c r="E42" s="1">
        <v>0.57894736842105299</v>
      </c>
      <c r="F42" s="1">
        <v>0.21052631578947401</v>
      </c>
      <c r="G42">
        <f t="shared" si="1"/>
        <v>4.0000000000000062</v>
      </c>
    </row>
    <row r="43" spans="1:7" ht="16" x14ac:dyDescent="0.2">
      <c r="A43" s="2" t="s">
        <v>76</v>
      </c>
      <c r="B43">
        <v>129</v>
      </c>
      <c r="C43" s="1">
        <v>0.27906976744186002</v>
      </c>
      <c r="D43" s="1">
        <v>0.217054263565891</v>
      </c>
      <c r="E43" s="1">
        <v>0.48837209302325602</v>
      </c>
      <c r="F43" s="1">
        <v>0.209302325581395</v>
      </c>
      <c r="G43">
        <f t="shared" si="1"/>
        <v>26.999999999999954</v>
      </c>
    </row>
    <row r="44" spans="1:7" ht="16" x14ac:dyDescent="0.2">
      <c r="A44" s="2" t="s">
        <v>13</v>
      </c>
      <c r="B44">
        <v>35</v>
      </c>
      <c r="C44" s="1">
        <v>0.34285714285714303</v>
      </c>
      <c r="D44" s="1">
        <v>0.371428571428571</v>
      </c>
      <c r="E44" s="1">
        <v>0.57142857142857095</v>
      </c>
      <c r="F44" s="1">
        <v>0.2</v>
      </c>
      <c r="G44">
        <f t="shared" si="1"/>
        <v>7</v>
      </c>
    </row>
    <row r="45" spans="1:7" ht="16" x14ac:dyDescent="0.2">
      <c r="A45" s="2" t="s">
        <v>68</v>
      </c>
      <c r="B45">
        <v>5</v>
      </c>
      <c r="C45" s="1">
        <v>0</v>
      </c>
      <c r="D45" s="1">
        <v>0.2</v>
      </c>
      <c r="E45" s="1">
        <v>0.2</v>
      </c>
      <c r="F45" s="1">
        <v>0.2</v>
      </c>
      <c r="G45">
        <f t="shared" si="1"/>
        <v>1</v>
      </c>
    </row>
    <row r="46" spans="1:7" ht="16" x14ac:dyDescent="0.2">
      <c r="A46" s="2" t="s">
        <v>35</v>
      </c>
      <c r="B46">
        <v>21</v>
      </c>
      <c r="C46" s="1">
        <v>0.28571428571428598</v>
      </c>
      <c r="D46" s="1">
        <v>0.28571428571428598</v>
      </c>
      <c r="E46" s="1">
        <v>0.52380952380952395</v>
      </c>
      <c r="F46" s="1">
        <v>0.19047619047618999</v>
      </c>
      <c r="G46">
        <f t="shared" si="1"/>
        <v>3.9999999999999898</v>
      </c>
    </row>
    <row r="47" spans="1:7" ht="16" x14ac:dyDescent="0.2">
      <c r="A47" s="2" t="s">
        <v>33</v>
      </c>
      <c r="B47">
        <v>49</v>
      </c>
      <c r="C47" s="1">
        <v>0.36734693877551</v>
      </c>
      <c r="D47" s="1">
        <v>0.34693877551020402</v>
      </c>
      <c r="E47" s="1">
        <v>0.61224489795918402</v>
      </c>
      <c r="F47" s="1">
        <v>0.183673469387755</v>
      </c>
      <c r="G47">
        <f t="shared" si="1"/>
        <v>8.9999999999999947</v>
      </c>
    </row>
    <row r="48" spans="1:7" ht="16" x14ac:dyDescent="0.2">
      <c r="A48" s="2" t="s">
        <v>11</v>
      </c>
      <c r="B48">
        <v>11</v>
      </c>
      <c r="C48" s="1">
        <v>9.0909090909090898E-2</v>
      </c>
      <c r="D48" s="1">
        <v>9.0909090909090898E-2</v>
      </c>
      <c r="E48" s="1">
        <v>0.27272727272727298</v>
      </c>
      <c r="F48" s="1">
        <v>0.18181818181818199</v>
      </c>
      <c r="G48">
        <f t="shared" si="1"/>
        <v>2.0000000000000018</v>
      </c>
    </row>
    <row r="49" spans="1:7" ht="16" x14ac:dyDescent="0.2">
      <c r="A49" s="2" t="s">
        <v>40</v>
      </c>
      <c r="B49">
        <v>11</v>
      </c>
      <c r="C49" s="1">
        <v>0.36363636363636398</v>
      </c>
      <c r="D49" s="1">
        <v>0.63636363636363602</v>
      </c>
      <c r="E49" s="1">
        <v>0.81818181818181801</v>
      </c>
      <c r="F49" s="1">
        <v>0.18181818181818199</v>
      </c>
      <c r="G49">
        <f t="shared" si="1"/>
        <v>2.0000000000000018</v>
      </c>
    </row>
    <row r="50" spans="1:7" ht="16" x14ac:dyDescent="0.2">
      <c r="A50" s="2" t="s">
        <v>71</v>
      </c>
      <c r="B50">
        <v>132</v>
      </c>
      <c r="C50" s="1">
        <v>0.28787878787878801</v>
      </c>
      <c r="D50" s="1">
        <v>0.19696969696969699</v>
      </c>
      <c r="E50" s="1">
        <v>0.439393939393939</v>
      </c>
      <c r="F50" s="1">
        <v>0.174242424242424</v>
      </c>
      <c r="G50">
        <f t="shared" si="1"/>
        <v>22.999999999999968</v>
      </c>
    </row>
    <row r="51" spans="1:7" ht="16" x14ac:dyDescent="0.2">
      <c r="A51" s="2" t="s">
        <v>47</v>
      </c>
      <c r="B51">
        <v>12</v>
      </c>
      <c r="C51" s="1">
        <v>0.5</v>
      </c>
      <c r="D51" s="1">
        <v>0.5</v>
      </c>
      <c r="E51" s="1">
        <v>0.75</v>
      </c>
      <c r="F51" s="1">
        <v>0.16666666666666699</v>
      </c>
      <c r="G51">
        <f t="shared" si="1"/>
        <v>2.000000000000004</v>
      </c>
    </row>
    <row r="52" spans="1:7" ht="16" x14ac:dyDescent="0.2">
      <c r="A52" s="2" t="s">
        <v>65</v>
      </c>
      <c r="B52">
        <v>6</v>
      </c>
      <c r="C52" s="1">
        <v>0</v>
      </c>
      <c r="D52" s="1">
        <v>0.33333333333333298</v>
      </c>
      <c r="E52" s="1">
        <v>0.5</v>
      </c>
      <c r="F52" s="1">
        <v>0.16666666666666699</v>
      </c>
      <c r="G52">
        <f t="shared" si="1"/>
        <v>1.000000000000002</v>
      </c>
    </row>
    <row r="53" spans="1:7" ht="16" x14ac:dyDescent="0.2">
      <c r="A53" s="2" t="s">
        <v>67</v>
      </c>
      <c r="B53">
        <v>25</v>
      </c>
      <c r="C53" s="1">
        <v>0.24</v>
      </c>
      <c r="D53" s="1">
        <v>0.28000000000000003</v>
      </c>
      <c r="E53" s="1">
        <v>0.52</v>
      </c>
      <c r="F53" s="1">
        <v>0.16</v>
      </c>
      <c r="G53">
        <f t="shared" si="1"/>
        <v>4</v>
      </c>
    </row>
    <row r="54" spans="1:7" ht="16" x14ac:dyDescent="0.2">
      <c r="A54" s="2" t="s">
        <v>31</v>
      </c>
      <c r="B54">
        <v>74</v>
      </c>
      <c r="C54" s="1">
        <v>0.31081081081081102</v>
      </c>
      <c r="D54" s="1">
        <v>0.29729729729729698</v>
      </c>
      <c r="E54" s="1">
        <v>0.5</v>
      </c>
      <c r="F54" s="1">
        <v>0.14864864864864899</v>
      </c>
      <c r="G54">
        <f t="shared" si="1"/>
        <v>11.000000000000025</v>
      </c>
    </row>
    <row r="55" spans="1:7" ht="16" x14ac:dyDescent="0.2">
      <c r="A55" s="2" t="s">
        <v>17</v>
      </c>
      <c r="B55">
        <v>15</v>
      </c>
      <c r="C55" s="1">
        <v>6.6666666666666693E-2</v>
      </c>
      <c r="D55" s="1">
        <v>0.33333333333333298</v>
      </c>
      <c r="E55" s="1">
        <v>0.4</v>
      </c>
      <c r="F55" s="1">
        <v>0.133333333333333</v>
      </c>
      <c r="G55">
        <f t="shared" si="1"/>
        <v>1.9999999999999949</v>
      </c>
    </row>
    <row r="56" spans="1:7" ht="16" x14ac:dyDescent="0.2">
      <c r="A56" s="2" t="s">
        <v>24</v>
      </c>
      <c r="B56">
        <v>46</v>
      </c>
      <c r="C56" s="1">
        <v>0.565217391304348</v>
      </c>
      <c r="D56" s="1">
        <v>0.63043478260869601</v>
      </c>
      <c r="E56" s="1">
        <v>0.76086956521739102</v>
      </c>
      <c r="F56" s="1">
        <v>0.13043478260869601</v>
      </c>
      <c r="G56">
        <f t="shared" si="1"/>
        <v>6.000000000000016</v>
      </c>
    </row>
    <row r="57" spans="1:7" ht="16" x14ac:dyDescent="0.2">
      <c r="A57" s="2" t="s">
        <v>32</v>
      </c>
      <c r="B57">
        <v>39</v>
      </c>
      <c r="C57" s="1">
        <v>0.28205128205128199</v>
      </c>
      <c r="D57" s="1">
        <v>0.35897435897435898</v>
      </c>
      <c r="E57" s="1">
        <v>0.64102564102564097</v>
      </c>
      <c r="F57" s="1">
        <v>0.128205128205128</v>
      </c>
      <c r="G57">
        <f t="shared" si="1"/>
        <v>4.999999999999992</v>
      </c>
    </row>
    <row r="58" spans="1:7" ht="16" x14ac:dyDescent="0.2">
      <c r="A58" s="2" t="s">
        <v>61</v>
      </c>
      <c r="B58">
        <v>18</v>
      </c>
      <c r="C58" s="1">
        <v>0</v>
      </c>
      <c r="D58" s="1">
        <v>0</v>
      </c>
      <c r="E58" s="1">
        <v>0.11111111111111099</v>
      </c>
      <c r="F58" s="1">
        <v>0.11111111111111099</v>
      </c>
      <c r="G58">
        <f t="shared" si="1"/>
        <v>1.9999999999999978</v>
      </c>
    </row>
    <row r="59" spans="1:7" ht="16" x14ac:dyDescent="0.2">
      <c r="A59" s="2" t="s">
        <v>78</v>
      </c>
      <c r="B59">
        <v>18</v>
      </c>
      <c r="C59" s="1">
        <v>0.27777777777777801</v>
      </c>
      <c r="D59" s="1">
        <v>0.22222222222222199</v>
      </c>
      <c r="E59" s="1">
        <v>0.38888888888888901</v>
      </c>
      <c r="F59" s="1">
        <v>0.11111111111111099</v>
      </c>
      <c r="G59">
        <f t="shared" si="1"/>
        <v>1.9999999999999978</v>
      </c>
    </row>
    <row r="60" spans="1:7" ht="16" x14ac:dyDescent="0.2">
      <c r="A60" s="2" t="s">
        <v>10</v>
      </c>
      <c r="B60">
        <v>19</v>
      </c>
      <c r="C60" s="1">
        <v>0.21052631578947401</v>
      </c>
      <c r="D60" s="1">
        <v>0.157894736842105</v>
      </c>
      <c r="E60" s="1">
        <v>0.21052631578947401</v>
      </c>
      <c r="F60" s="1">
        <v>0.105263157894737</v>
      </c>
      <c r="G60">
        <f t="shared" si="1"/>
        <v>2.0000000000000031</v>
      </c>
    </row>
    <row r="61" spans="1:7" ht="16" x14ac:dyDescent="0.2">
      <c r="A61" s="2" t="s">
        <v>75</v>
      </c>
      <c r="B61">
        <v>32</v>
      </c>
      <c r="C61" s="1">
        <v>0.15625</v>
      </c>
      <c r="D61" s="1">
        <v>0.21875</v>
      </c>
      <c r="E61" s="1">
        <v>0.3125</v>
      </c>
      <c r="F61" s="1">
        <v>9.375E-2</v>
      </c>
      <c r="G61">
        <f t="shared" si="1"/>
        <v>3</v>
      </c>
    </row>
    <row r="62" spans="1:7" ht="16" x14ac:dyDescent="0.2">
      <c r="A62" s="2" t="s">
        <v>8</v>
      </c>
      <c r="B62">
        <v>12</v>
      </c>
      <c r="C62" s="1">
        <v>0.5</v>
      </c>
      <c r="D62" s="1">
        <v>0.5</v>
      </c>
      <c r="E62" s="1">
        <v>0.66666666666666696</v>
      </c>
      <c r="F62" s="1">
        <v>8.3333333333333301E-2</v>
      </c>
      <c r="G62">
        <f t="shared" si="1"/>
        <v>0.99999999999999956</v>
      </c>
    </row>
    <row r="63" spans="1:7" ht="16" x14ac:dyDescent="0.2">
      <c r="A63" s="2" t="s">
        <v>16</v>
      </c>
      <c r="B63">
        <v>12</v>
      </c>
      <c r="C63" s="1">
        <v>0</v>
      </c>
      <c r="D63" s="1">
        <v>0</v>
      </c>
      <c r="E63" s="1">
        <v>8.3333333333333301E-2</v>
      </c>
      <c r="F63" s="1">
        <v>8.3333333333333301E-2</v>
      </c>
      <c r="G63">
        <f t="shared" si="1"/>
        <v>0.99999999999999956</v>
      </c>
    </row>
    <row r="64" spans="1:7" ht="16" x14ac:dyDescent="0.2">
      <c r="A64" s="2" t="s">
        <v>72</v>
      </c>
      <c r="B64">
        <v>74</v>
      </c>
      <c r="C64" s="1">
        <v>4.0540540540540501E-2</v>
      </c>
      <c r="D64" s="1">
        <v>8.1081081081081099E-2</v>
      </c>
      <c r="E64" s="1">
        <v>0.162162162162162</v>
      </c>
      <c r="F64" s="1">
        <v>8.1081081081081099E-2</v>
      </c>
      <c r="G64">
        <f t="shared" si="1"/>
        <v>6.0000000000000018</v>
      </c>
    </row>
    <row r="65" spans="1:7" ht="16" x14ac:dyDescent="0.2">
      <c r="A65" s="2" t="s">
        <v>26</v>
      </c>
      <c r="B65">
        <v>15</v>
      </c>
      <c r="C65" s="1">
        <v>0.133333333333333</v>
      </c>
      <c r="D65" s="1">
        <v>0</v>
      </c>
      <c r="E65" s="1">
        <v>0.2</v>
      </c>
      <c r="F65" s="1">
        <v>6.6666666666666693E-2</v>
      </c>
      <c r="G65">
        <f t="shared" si="1"/>
        <v>1.0000000000000004</v>
      </c>
    </row>
    <row r="66" spans="1:7" ht="16" x14ac:dyDescent="0.2">
      <c r="A66" s="2" t="s">
        <v>59</v>
      </c>
      <c r="B66">
        <v>16</v>
      </c>
      <c r="C66" s="1">
        <v>6.25E-2</v>
      </c>
      <c r="D66" s="1">
        <v>0.1875</v>
      </c>
      <c r="E66" s="1">
        <v>0.1875</v>
      </c>
      <c r="F66" s="1">
        <v>6.25E-2</v>
      </c>
      <c r="G66">
        <f t="shared" si="1"/>
        <v>1</v>
      </c>
    </row>
    <row r="67" spans="1:7" ht="16" x14ac:dyDescent="0.2">
      <c r="A67" s="2" t="s">
        <v>46</v>
      </c>
      <c r="B67">
        <v>17</v>
      </c>
      <c r="C67" s="1">
        <v>0.41176470588235298</v>
      </c>
      <c r="D67" s="1">
        <v>0.17647058823529399</v>
      </c>
      <c r="E67" s="1">
        <v>0.47058823529411797</v>
      </c>
      <c r="F67" s="1">
        <v>5.8823529411764698E-2</v>
      </c>
      <c r="G67">
        <f t="shared" si="1"/>
        <v>0.99999999999999989</v>
      </c>
    </row>
    <row r="68" spans="1:7" ht="16" x14ac:dyDescent="0.2">
      <c r="A68" s="2" t="s">
        <v>54</v>
      </c>
      <c r="B68">
        <v>21</v>
      </c>
      <c r="C68" s="1">
        <v>0.28571428571428598</v>
      </c>
      <c r="D68" s="1">
        <v>0.33333333333333298</v>
      </c>
      <c r="E68" s="1">
        <v>0.52380952380952395</v>
      </c>
      <c r="F68" s="1">
        <v>4.7619047619047603E-2</v>
      </c>
      <c r="G68">
        <f t="shared" si="1"/>
        <v>0.99999999999999967</v>
      </c>
    </row>
    <row r="69" spans="1:7" ht="16" x14ac:dyDescent="0.2">
      <c r="A69" s="2" t="s">
        <v>27</v>
      </c>
      <c r="B69">
        <v>23</v>
      </c>
      <c r="C69" s="1">
        <v>8.6956521739130405E-2</v>
      </c>
      <c r="D69" s="1">
        <v>4.3478260869565202E-2</v>
      </c>
      <c r="E69" s="1">
        <v>0.13043478260869601</v>
      </c>
      <c r="F69" s="1">
        <v>4.3478260869565202E-2</v>
      </c>
      <c r="G69">
        <f t="shared" si="1"/>
        <v>0.99999999999999967</v>
      </c>
    </row>
    <row r="70" spans="1:7" ht="16" x14ac:dyDescent="0.2">
      <c r="A70" s="2" t="s">
        <v>1</v>
      </c>
      <c r="B70">
        <v>1</v>
      </c>
      <c r="C70" s="1">
        <v>0</v>
      </c>
      <c r="D70" s="1">
        <v>0</v>
      </c>
      <c r="E70" s="1">
        <v>0</v>
      </c>
      <c r="F70" s="1">
        <v>0</v>
      </c>
      <c r="G70">
        <f t="shared" ref="G70:G93" si="2">F70*B70</f>
        <v>0</v>
      </c>
    </row>
    <row r="71" spans="1:7" ht="16" x14ac:dyDescent="0.2">
      <c r="A71" s="2" t="s">
        <v>9</v>
      </c>
      <c r="B71">
        <v>18</v>
      </c>
      <c r="C71" s="1">
        <v>0</v>
      </c>
      <c r="D71" s="1">
        <v>0</v>
      </c>
      <c r="E71" s="1">
        <v>0</v>
      </c>
      <c r="F71" s="1">
        <v>0</v>
      </c>
      <c r="G71">
        <f t="shared" si="2"/>
        <v>0</v>
      </c>
    </row>
    <row r="72" spans="1:7" ht="16" x14ac:dyDescent="0.2">
      <c r="A72" s="2" t="s">
        <v>12</v>
      </c>
      <c r="B72">
        <v>2</v>
      </c>
      <c r="C72" s="1">
        <v>0</v>
      </c>
      <c r="D72" s="1">
        <v>0</v>
      </c>
      <c r="E72" s="1">
        <v>0</v>
      </c>
      <c r="F72" s="1">
        <v>0</v>
      </c>
      <c r="G72">
        <f t="shared" si="2"/>
        <v>0</v>
      </c>
    </row>
    <row r="73" spans="1:7" ht="16" x14ac:dyDescent="0.2">
      <c r="A73" s="2" t="s">
        <v>14</v>
      </c>
      <c r="B73">
        <v>28</v>
      </c>
      <c r="C73" s="1">
        <v>0.5</v>
      </c>
      <c r="D73" s="1">
        <v>0.46428571428571402</v>
      </c>
      <c r="E73" s="1">
        <v>0.32142857142857101</v>
      </c>
      <c r="F73" s="1">
        <v>0</v>
      </c>
      <c r="G73">
        <f t="shared" si="2"/>
        <v>0</v>
      </c>
    </row>
    <row r="74" spans="1:7" ht="16" x14ac:dyDescent="0.2">
      <c r="A74" s="2" t="s">
        <v>19</v>
      </c>
      <c r="B74">
        <v>11</v>
      </c>
      <c r="C74" s="1">
        <v>0</v>
      </c>
      <c r="D74" s="1">
        <v>0</v>
      </c>
      <c r="E74" s="1">
        <v>0</v>
      </c>
      <c r="F74" s="1">
        <v>0</v>
      </c>
      <c r="G74">
        <f t="shared" si="2"/>
        <v>0</v>
      </c>
    </row>
    <row r="75" spans="1:7" ht="16" x14ac:dyDescent="0.2">
      <c r="A75" s="2" t="s">
        <v>20</v>
      </c>
      <c r="B75">
        <v>10</v>
      </c>
      <c r="C75" s="1">
        <v>0</v>
      </c>
      <c r="D75" s="1">
        <v>0</v>
      </c>
      <c r="E75" s="1">
        <v>0</v>
      </c>
      <c r="F75" s="1">
        <v>0</v>
      </c>
      <c r="G75">
        <f t="shared" si="2"/>
        <v>0</v>
      </c>
    </row>
    <row r="76" spans="1:7" ht="16" x14ac:dyDescent="0.2">
      <c r="A76" s="2" t="s">
        <v>23</v>
      </c>
      <c r="B76">
        <v>24</v>
      </c>
      <c r="C76" s="1">
        <v>1</v>
      </c>
      <c r="D76" s="1">
        <v>1</v>
      </c>
      <c r="E76" s="1">
        <v>1</v>
      </c>
      <c r="F76" s="1">
        <v>0</v>
      </c>
      <c r="G76">
        <f t="shared" si="2"/>
        <v>0</v>
      </c>
    </row>
    <row r="77" spans="1:7" ht="16" x14ac:dyDescent="0.2">
      <c r="A77" s="2" t="s">
        <v>25</v>
      </c>
      <c r="B77">
        <v>19</v>
      </c>
      <c r="C77" s="1">
        <v>0</v>
      </c>
      <c r="D77" s="1">
        <v>0</v>
      </c>
      <c r="E77" s="1">
        <v>0</v>
      </c>
      <c r="F77" s="1">
        <v>0</v>
      </c>
      <c r="G77">
        <f t="shared" si="2"/>
        <v>0</v>
      </c>
    </row>
    <row r="78" spans="1:7" ht="16" x14ac:dyDescent="0.2">
      <c r="A78" s="2" t="s">
        <v>34</v>
      </c>
      <c r="B78">
        <v>1</v>
      </c>
      <c r="C78" s="1">
        <v>1</v>
      </c>
      <c r="D78" s="1">
        <v>1</v>
      </c>
      <c r="E78" s="1">
        <v>1</v>
      </c>
      <c r="F78" s="1">
        <v>0</v>
      </c>
      <c r="G78">
        <f t="shared" si="2"/>
        <v>0</v>
      </c>
    </row>
    <row r="79" spans="1:7" ht="16" x14ac:dyDescent="0.2">
      <c r="A79" s="2" t="s">
        <v>36</v>
      </c>
      <c r="B79">
        <v>2</v>
      </c>
      <c r="C79" s="1">
        <v>0</v>
      </c>
      <c r="D79" s="1">
        <v>0</v>
      </c>
      <c r="E79" s="1">
        <v>0</v>
      </c>
      <c r="F79" s="1">
        <v>0</v>
      </c>
      <c r="G79">
        <f t="shared" si="2"/>
        <v>0</v>
      </c>
    </row>
    <row r="80" spans="1:7" ht="16" x14ac:dyDescent="0.2">
      <c r="A80" s="2" t="s">
        <v>39</v>
      </c>
      <c r="B80">
        <v>4</v>
      </c>
      <c r="C80" s="1">
        <v>0</v>
      </c>
      <c r="D80" s="1">
        <v>0</v>
      </c>
      <c r="E80" s="1">
        <v>0</v>
      </c>
      <c r="F80" s="1">
        <v>0</v>
      </c>
      <c r="G80">
        <f t="shared" si="2"/>
        <v>0</v>
      </c>
    </row>
    <row r="81" spans="1:7" ht="16" x14ac:dyDescent="0.2">
      <c r="A81" s="2" t="s">
        <v>41</v>
      </c>
      <c r="B81">
        <v>2</v>
      </c>
      <c r="C81" s="1">
        <v>0</v>
      </c>
      <c r="D81" s="1">
        <v>0</v>
      </c>
      <c r="E81" s="1">
        <v>0</v>
      </c>
      <c r="F81" s="1">
        <v>0</v>
      </c>
      <c r="G81">
        <f t="shared" si="2"/>
        <v>0</v>
      </c>
    </row>
    <row r="82" spans="1:7" ht="16" x14ac:dyDescent="0.2">
      <c r="A82" s="2" t="s">
        <v>45</v>
      </c>
      <c r="B82">
        <v>23</v>
      </c>
      <c r="C82" s="1">
        <v>0</v>
      </c>
      <c r="D82" s="1">
        <v>0</v>
      </c>
      <c r="E82" s="1">
        <v>0</v>
      </c>
      <c r="F82" s="1">
        <v>0</v>
      </c>
      <c r="G82">
        <f t="shared" si="2"/>
        <v>0</v>
      </c>
    </row>
    <row r="83" spans="1:7" ht="16" x14ac:dyDescent="0.2">
      <c r="A83" s="2" t="s">
        <v>48</v>
      </c>
      <c r="B83">
        <v>22</v>
      </c>
      <c r="C83" s="1">
        <v>0.22727272727272699</v>
      </c>
      <c r="D83" s="1">
        <v>4.5454545454545497E-2</v>
      </c>
      <c r="E83" s="1">
        <v>0.22727272727272699</v>
      </c>
      <c r="F83" s="1">
        <v>0</v>
      </c>
      <c r="G83">
        <f t="shared" si="2"/>
        <v>0</v>
      </c>
    </row>
    <row r="84" spans="1:7" ht="16" x14ac:dyDescent="0.2">
      <c r="A84" s="2" t="s">
        <v>60</v>
      </c>
      <c r="B84">
        <v>13</v>
      </c>
      <c r="C84" s="1">
        <v>0.61538461538461497</v>
      </c>
      <c r="D84" s="1">
        <v>0.61538461538461497</v>
      </c>
      <c r="E84" s="1">
        <v>0.61538461538461497</v>
      </c>
      <c r="F84" s="1">
        <v>0</v>
      </c>
      <c r="G84">
        <f t="shared" si="2"/>
        <v>0</v>
      </c>
    </row>
    <row r="85" spans="1:7" ht="16" x14ac:dyDescent="0.2">
      <c r="A85" s="2" t="s">
        <v>62</v>
      </c>
      <c r="B85">
        <v>12</v>
      </c>
      <c r="C85" s="1">
        <v>8.3333333333333301E-2</v>
      </c>
      <c r="D85" s="1">
        <v>8.3333333333333301E-2</v>
      </c>
      <c r="E85" s="1">
        <v>8.3333333333333301E-2</v>
      </c>
      <c r="F85" s="1">
        <v>0</v>
      </c>
      <c r="G85">
        <f t="shared" si="2"/>
        <v>0</v>
      </c>
    </row>
    <row r="86" spans="1:7" ht="16" x14ac:dyDescent="0.2">
      <c r="A86" s="2" t="s">
        <v>63</v>
      </c>
      <c r="B86">
        <v>14</v>
      </c>
      <c r="C86" s="1">
        <v>0.14285714285714299</v>
      </c>
      <c r="D86" s="1">
        <v>0.14285714285714299</v>
      </c>
      <c r="E86" s="1">
        <v>0.28571428571428598</v>
      </c>
      <c r="F86" s="1">
        <v>0</v>
      </c>
      <c r="G86">
        <f t="shared" si="2"/>
        <v>0</v>
      </c>
    </row>
    <row r="87" spans="1:7" ht="16" x14ac:dyDescent="0.2">
      <c r="A87" s="2" t="s">
        <v>69</v>
      </c>
      <c r="B87">
        <v>9</v>
      </c>
      <c r="C87" s="1">
        <v>0</v>
      </c>
      <c r="D87" s="1">
        <v>0.55555555555555602</v>
      </c>
      <c r="E87" s="1">
        <v>0.55555555555555602</v>
      </c>
      <c r="F87" s="1">
        <v>0</v>
      </c>
      <c r="G87">
        <f t="shared" si="2"/>
        <v>0</v>
      </c>
    </row>
    <row r="88" spans="1:7" ht="16" x14ac:dyDescent="0.2">
      <c r="A88" s="2" t="s">
        <v>70</v>
      </c>
      <c r="B88">
        <v>7</v>
      </c>
      <c r="C88" s="1">
        <v>0</v>
      </c>
      <c r="D88" s="1">
        <v>0</v>
      </c>
      <c r="E88" s="1">
        <v>0</v>
      </c>
      <c r="F88" s="1">
        <v>0</v>
      </c>
      <c r="G88">
        <f t="shared" si="2"/>
        <v>0</v>
      </c>
    </row>
    <row r="89" spans="1:7" ht="16" x14ac:dyDescent="0.2">
      <c r="A89" s="2" t="s">
        <v>73</v>
      </c>
      <c r="B89">
        <v>12</v>
      </c>
      <c r="C89" s="1">
        <v>0.16666666666666699</v>
      </c>
      <c r="D89" s="1">
        <v>0</v>
      </c>
      <c r="E89" s="1">
        <v>0.16666666666666699</v>
      </c>
      <c r="F89" s="1">
        <v>0</v>
      </c>
      <c r="G89">
        <f t="shared" si="2"/>
        <v>0</v>
      </c>
    </row>
    <row r="90" spans="1:7" ht="16" x14ac:dyDescent="0.2">
      <c r="A90" s="2" t="s">
        <v>74</v>
      </c>
      <c r="B90">
        <v>7</v>
      </c>
      <c r="C90" s="1">
        <v>0</v>
      </c>
      <c r="D90" s="1">
        <v>0</v>
      </c>
      <c r="E90" s="1">
        <v>0</v>
      </c>
      <c r="F90" s="1">
        <v>0</v>
      </c>
      <c r="G90">
        <f t="shared" si="2"/>
        <v>0</v>
      </c>
    </row>
    <row r="91" spans="1:7" ht="16" x14ac:dyDescent="0.2">
      <c r="A91" s="2" t="s">
        <v>77</v>
      </c>
      <c r="B91">
        <v>15</v>
      </c>
      <c r="C91" s="1">
        <v>0</v>
      </c>
      <c r="D91" s="1">
        <v>0</v>
      </c>
      <c r="E91" s="1">
        <v>0</v>
      </c>
      <c r="F91" s="1">
        <v>0</v>
      </c>
      <c r="G91">
        <f t="shared" si="2"/>
        <v>0</v>
      </c>
    </row>
    <row r="92" spans="1:7" ht="16" x14ac:dyDescent="0.2">
      <c r="A92" s="2" t="s">
        <v>79</v>
      </c>
      <c r="B92">
        <v>1</v>
      </c>
      <c r="C92" s="1">
        <v>0</v>
      </c>
      <c r="D92" s="1">
        <v>0</v>
      </c>
      <c r="E92" s="1">
        <v>0</v>
      </c>
      <c r="F92" s="1">
        <v>0</v>
      </c>
      <c r="G92">
        <f t="shared" si="2"/>
        <v>0</v>
      </c>
    </row>
    <row r="93" spans="1:7" ht="16" x14ac:dyDescent="0.2">
      <c r="A93" s="2" t="s">
        <v>82</v>
      </c>
      <c r="B93">
        <v>3</v>
      </c>
      <c r="C93" s="1">
        <v>0</v>
      </c>
      <c r="D93" s="1">
        <v>0</v>
      </c>
      <c r="E93" s="1">
        <v>0</v>
      </c>
      <c r="F93" s="1">
        <v>0</v>
      </c>
      <c r="G93">
        <f t="shared" si="2"/>
        <v>0</v>
      </c>
    </row>
  </sheetData>
  <sortState xmlns:xlrd2="http://schemas.microsoft.com/office/spreadsheetml/2017/richdata2" ref="A6:G93">
    <sortCondition descending="1" ref="F6"/>
  </sortState>
  <mergeCells count="2">
    <mergeCell ref="A1:E1"/>
    <mergeCell ref="C3:F3"/>
  </mergeCells>
  <conditionalFormatting sqref="F6:F93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set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eken</dc:creator>
  <cp:lastModifiedBy>Dimitris</cp:lastModifiedBy>
  <dcterms:created xsi:type="dcterms:W3CDTF">2020-03-09T08:51:38Z</dcterms:created>
  <dcterms:modified xsi:type="dcterms:W3CDTF">2023-03-15T15:01:09Z</dcterms:modified>
</cp:coreProperties>
</file>